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IF2AK3-1" sheetId="1" state="visible" r:id="rId2"/>
    <sheet name="EIF2AK3-2" sheetId="2" state="visible" r:id="rId3"/>
    <sheet name="EIF2AK3-3" sheetId="3" state="visible" r:id="rId4"/>
    <sheet name="ITGB1-1" sheetId="4" state="visible" r:id="rId5"/>
    <sheet name="ITGB1-2" sheetId="5" state="visible" r:id="rId6"/>
    <sheet name="ITGB1-3" sheetId="6" state="visible" r:id="rId7"/>
    <sheet name="EIF2AK3三遍整合" sheetId="7" state="visible" r:id="rId8"/>
    <sheet name="ITGB1三遍整合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" uniqueCount="32">
  <si>
    <t xml:space="preserve">Supplementary Material 4. RT-qPCR data of EIF2AK3 and ITGB1.</t>
  </si>
  <si>
    <t xml:space="preserve">样品</t>
  </si>
  <si>
    <r>
      <rPr>
        <b val="true"/>
        <sz val="10.5"/>
        <color rgb="FF000080"/>
        <rFont val="Noto Sans"/>
        <family val="2"/>
      </rPr>
      <t xml:space="preserve">目的基因</t>
    </r>
    <r>
      <rPr>
        <b val="true"/>
        <sz val="10.5"/>
        <color rgb="FF000080"/>
        <rFont val="Times New Roman"/>
        <family val="1"/>
      </rPr>
      <t xml:space="preserve">Ct</t>
    </r>
    <r>
      <rPr>
        <b val="true"/>
        <sz val="10.5"/>
        <color rgb="FF000080"/>
        <rFont val="Noto Sans"/>
        <family val="2"/>
      </rPr>
      <t xml:space="preserve">值  </t>
    </r>
  </si>
  <si>
    <r>
      <rPr>
        <b val="true"/>
        <sz val="10.5"/>
        <color rgb="FF000080"/>
        <rFont val="Noto Sans"/>
        <family val="2"/>
      </rPr>
      <t xml:space="preserve">目的基因 </t>
    </r>
    <r>
      <rPr>
        <b val="true"/>
        <sz val="10.5"/>
        <color rgb="FF000080"/>
        <rFont val="Times New Roman"/>
        <family val="1"/>
      </rPr>
      <t xml:space="preserve">Ct</t>
    </r>
    <r>
      <rPr>
        <b val="true"/>
        <sz val="10.5"/>
        <color rgb="FF000080"/>
        <rFont val="Noto Sans"/>
        <family val="2"/>
      </rPr>
      <t xml:space="preserve">值  </t>
    </r>
  </si>
  <si>
    <r>
      <rPr>
        <b val="true"/>
        <sz val="10.5"/>
        <color rgb="FF000080"/>
        <rFont val="Noto Sans"/>
        <family val="2"/>
      </rPr>
      <t xml:space="preserve">目的基因的</t>
    </r>
    <r>
      <rPr>
        <b val="true"/>
        <sz val="10.5"/>
        <color rgb="FF000080"/>
        <rFont val="Times New Roman"/>
        <family val="1"/>
      </rPr>
      <t xml:space="preserve">Ct</t>
    </r>
    <r>
      <rPr>
        <b val="true"/>
        <sz val="10.5"/>
        <color rgb="FF000080"/>
        <rFont val="Noto Sans"/>
        <family val="2"/>
      </rPr>
      <t xml:space="preserve">平均值  </t>
    </r>
  </si>
  <si>
    <r>
      <rPr>
        <b val="true"/>
        <sz val="10.5"/>
        <color rgb="FF000080"/>
        <rFont val="Noto Sans"/>
        <family val="2"/>
      </rPr>
      <t xml:space="preserve">管家基因</t>
    </r>
    <r>
      <rPr>
        <b val="true"/>
        <sz val="10.5"/>
        <color rgb="FF000080"/>
        <rFont val="Times New Roman"/>
        <family val="1"/>
      </rPr>
      <t xml:space="preserve">Ct</t>
    </r>
    <r>
      <rPr>
        <b val="true"/>
        <sz val="10.5"/>
        <color rgb="FF000080"/>
        <rFont val="Noto Sans"/>
        <family val="2"/>
      </rPr>
      <t xml:space="preserve">值  </t>
    </r>
  </si>
  <si>
    <r>
      <rPr>
        <b val="true"/>
        <sz val="10.5"/>
        <color rgb="FFFF0000"/>
        <rFont val="Noto Sans"/>
        <family val="2"/>
      </rPr>
      <t xml:space="preserve">管家基因 </t>
    </r>
    <r>
      <rPr>
        <b val="true"/>
        <sz val="10.5"/>
        <color rgb="FFFF0000"/>
        <rFont val="Times New Roman"/>
        <family val="1"/>
      </rPr>
      <t xml:space="preserve">Ct</t>
    </r>
    <r>
      <rPr>
        <b val="true"/>
        <sz val="10.5"/>
        <color rgb="FFFF0000"/>
        <rFont val="Noto Sans"/>
        <family val="2"/>
      </rPr>
      <t xml:space="preserve">平均值</t>
    </r>
  </si>
  <si>
    <r>
      <rPr>
        <b val="true"/>
        <sz val="10.5"/>
        <color rgb="FF000080"/>
        <rFont val="Noto Sans"/>
        <family val="2"/>
      </rPr>
      <t xml:space="preserve">目的基因的</t>
    </r>
    <r>
      <rPr>
        <b val="true"/>
        <sz val="10.5"/>
        <color rgb="FF000080"/>
        <rFont val="Times New Roman"/>
        <family val="1"/>
      </rPr>
      <t xml:space="preserve">Ct—</t>
    </r>
    <r>
      <rPr>
        <b val="true"/>
        <sz val="10.5"/>
        <color rgb="FF000080"/>
        <rFont val="Noto Sans"/>
        <family val="2"/>
      </rPr>
      <t xml:space="preserve">管家基因的△</t>
    </r>
    <r>
      <rPr>
        <b val="true"/>
        <sz val="10.5"/>
        <color rgb="FF000080"/>
        <rFont val="Times New Roman"/>
        <family val="1"/>
      </rPr>
      <t xml:space="preserve">Ct</t>
    </r>
    <r>
      <rPr>
        <b val="true"/>
        <sz val="10.5"/>
        <color rgb="FF000080"/>
        <rFont val="Noto Sans"/>
        <family val="2"/>
      </rPr>
      <t xml:space="preserve">值</t>
    </r>
  </si>
  <si>
    <r>
      <rPr>
        <b val="true"/>
        <sz val="14"/>
        <color rgb="FFFF0000"/>
        <rFont val="宋体"/>
        <family val="0"/>
        <charset val="134"/>
      </rPr>
      <t xml:space="preserve">△△</t>
    </r>
    <r>
      <rPr>
        <b val="true"/>
        <sz val="14"/>
        <color rgb="FFFF0000"/>
        <rFont val="Times New Roman"/>
        <family val="1"/>
      </rPr>
      <t xml:space="preserve">Ct1</t>
    </r>
  </si>
  <si>
    <r>
      <rPr>
        <b val="true"/>
        <sz val="14"/>
        <color rgb="FFFF0000"/>
        <rFont val="宋体"/>
        <family val="0"/>
        <charset val="134"/>
      </rPr>
      <t xml:space="preserve">△△</t>
    </r>
    <r>
      <rPr>
        <b val="true"/>
        <sz val="14"/>
        <color rgb="FFFF0000"/>
        <rFont val="Times New Roman"/>
        <family val="1"/>
      </rPr>
      <t xml:space="preserve">Ct2</t>
    </r>
  </si>
  <si>
    <r>
      <rPr>
        <b val="true"/>
        <sz val="14"/>
        <color rgb="FFFF0000"/>
        <rFont val="宋体"/>
        <family val="0"/>
        <charset val="134"/>
      </rPr>
      <t xml:space="preserve">△△</t>
    </r>
    <r>
      <rPr>
        <b val="true"/>
        <sz val="14"/>
        <color rgb="FFFF0000"/>
        <rFont val="Times New Roman"/>
        <family val="1"/>
      </rPr>
      <t xml:space="preserve">Ct3</t>
    </r>
  </si>
  <si>
    <r>
      <rPr>
        <sz val="12"/>
        <rFont val="Times New Roman"/>
        <family val="1"/>
      </rPr>
      <t xml:space="preserve">2</t>
    </r>
    <r>
      <rPr>
        <vertAlign val="superscript"/>
        <sz val="12"/>
        <rFont val="Times New Roman"/>
        <family val="1"/>
      </rPr>
      <t xml:space="preserve">-</t>
    </r>
    <r>
      <rPr>
        <vertAlign val="superscript"/>
        <sz val="12"/>
        <rFont val="宋体"/>
        <family val="0"/>
        <charset val="134"/>
      </rPr>
      <t xml:space="preserve">△△</t>
    </r>
    <r>
      <rPr>
        <vertAlign val="superscript"/>
        <sz val="12"/>
        <rFont val="Times New Roman"/>
        <family val="1"/>
      </rPr>
      <t xml:space="preserve">Ct1</t>
    </r>
  </si>
  <si>
    <r>
      <rPr>
        <sz val="12"/>
        <rFont val="Times New Roman"/>
        <family val="1"/>
      </rPr>
      <t xml:space="preserve">2</t>
    </r>
    <r>
      <rPr>
        <vertAlign val="superscript"/>
        <sz val="12"/>
        <rFont val="Times New Roman"/>
        <family val="1"/>
      </rPr>
      <t xml:space="preserve">-</t>
    </r>
    <r>
      <rPr>
        <vertAlign val="superscript"/>
        <sz val="12"/>
        <rFont val="宋体"/>
        <family val="0"/>
        <charset val="134"/>
      </rPr>
      <t xml:space="preserve">△△</t>
    </r>
    <r>
      <rPr>
        <vertAlign val="superscript"/>
        <sz val="12"/>
        <rFont val="Times New Roman"/>
        <family val="1"/>
      </rPr>
      <t xml:space="preserve">Ct2</t>
    </r>
  </si>
  <si>
    <r>
      <rPr>
        <sz val="12"/>
        <rFont val="Times New Roman"/>
        <family val="1"/>
      </rPr>
      <t xml:space="preserve">2</t>
    </r>
    <r>
      <rPr>
        <vertAlign val="superscript"/>
        <sz val="12"/>
        <rFont val="Times New Roman"/>
        <family val="1"/>
      </rPr>
      <t xml:space="preserve">-</t>
    </r>
    <r>
      <rPr>
        <vertAlign val="superscript"/>
        <sz val="12"/>
        <rFont val="宋体"/>
        <family val="0"/>
        <charset val="134"/>
      </rPr>
      <t xml:space="preserve">△△</t>
    </r>
    <r>
      <rPr>
        <vertAlign val="superscript"/>
        <sz val="12"/>
        <rFont val="Times New Roman"/>
        <family val="1"/>
      </rPr>
      <t xml:space="preserve">Ct3</t>
    </r>
  </si>
  <si>
    <r>
      <rPr>
        <b val="true"/>
        <sz val="14"/>
        <color rgb="FFFF0000"/>
        <rFont val="宋体"/>
        <family val="0"/>
        <charset val="134"/>
      </rPr>
      <t xml:space="preserve">△△</t>
    </r>
    <r>
      <rPr>
        <b val="true"/>
        <sz val="14"/>
        <color rgb="FFFF0000"/>
        <rFont val="Times New Roman"/>
        <family val="1"/>
      </rPr>
      <t xml:space="preserve">Ct</t>
    </r>
  </si>
  <si>
    <r>
      <rPr>
        <b val="true"/>
        <sz val="12"/>
        <color rgb="FFFF0000"/>
        <rFont val="Times New Roman"/>
        <family val="1"/>
      </rPr>
      <t xml:space="preserve">2</t>
    </r>
    <r>
      <rPr>
        <b val="true"/>
        <vertAlign val="superscript"/>
        <sz val="12"/>
        <color rgb="FFFF0000"/>
        <rFont val="Times New Roman"/>
        <family val="1"/>
      </rPr>
      <t xml:space="preserve">-</t>
    </r>
    <r>
      <rPr>
        <b val="true"/>
        <vertAlign val="superscript"/>
        <sz val="12"/>
        <color rgb="FFFF0000"/>
        <rFont val="宋体"/>
        <family val="0"/>
        <charset val="134"/>
      </rPr>
      <t xml:space="preserve">△△</t>
    </r>
    <r>
      <rPr>
        <b val="true"/>
        <vertAlign val="superscript"/>
        <sz val="12"/>
        <color rgb="FFFF0000"/>
        <rFont val="Times New Roman"/>
        <family val="1"/>
      </rPr>
      <t xml:space="preserve">Ct</t>
    </r>
  </si>
  <si>
    <t xml:space="preserve">Sd</t>
  </si>
  <si>
    <r>
      <rPr>
        <b val="true"/>
        <sz val="10.5"/>
        <color rgb="FF000080"/>
        <rFont val="Noto Sans"/>
        <family val="2"/>
      </rPr>
      <t xml:space="preserve">重复</t>
    </r>
    <r>
      <rPr>
        <b val="true"/>
        <sz val="10.5"/>
        <color rgb="FF000080"/>
        <rFont val="Times New Roman"/>
        <family val="1"/>
      </rPr>
      <t xml:space="preserve">1    </t>
    </r>
  </si>
  <si>
    <r>
      <rPr>
        <b val="true"/>
        <sz val="10.5"/>
        <color rgb="FF000080"/>
        <rFont val="Noto Sans"/>
        <family val="2"/>
      </rPr>
      <t xml:space="preserve">重复</t>
    </r>
    <r>
      <rPr>
        <b val="true"/>
        <sz val="10.5"/>
        <color rgb="FF000080"/>
        <rFont val="Times New Roman"/>
        <family val="1"/>
      </rPr>
      <t xml:space="preserve">2 </t>
    </r>
  </si>
  <si>
    <r>
      <rPr>
        <b val="true"/>
        <sz val="10.5"/>
        <color rgb="FF000080"/>
        <rFont val="Noto Sans"/>
        <family val="2"/>
      </rPr>
      <t xml:space="preserve">重复</t>
    </r>
    <r>
      <rPr>
        <b val="true"/>
        <sz val="10.5"/>
        <color rgb="FF000080"/>
        <rFont val="Times New Roman"/>
        <family val="1"/>
      </rPr>
      <t xml:space="preserve">3 </t>
    </r>
  </si>
  <si>
    <r>
      <rPr>
        <b val="true"/>
        <sz val="10.5"/>
        <color rgb="FF003366"/>
        <rFont val="Noto Sans"/>
        <family val="2"/>
      </rPr>
      <t xml:space="preserve">  重复</t>
    </r>
    <r>
      <rPr>
        <b val="true"/>
        <sz val="10.5"/>
        <color rgb="FF003366"/>
        <rFont val="Times New Roman"/>
        <family val="1"/>
      </rPr>
      <t xml:space="preserve">1     </t>
    </r>
  </si>
  <si>
    <r>
      <rPr>
        <b val="true"/>
        <sz val="10.5"/>
        <color rgb="FF003366"/>
        <rFont val="Noto Sans"/>
        <family val="2"/>
      </rPr>
      <t xml:space="preserve">  重复</t>
    </r>
    <r>
      <rPr>
        <b val="true"/>
        <sz val="10.5"/>
        <color rgb="FF003366"/>
        <rFont val="Times New Roman"/>
        <family val="1"/>
      </rPr>
      <t xml:space="preserve">2     </t>
    </r>
  </si>
  <si>
    <r>
      <rPr>
        <b val="true"/>
        <sz val="10.5"/>
        <color rgb="FF003366"/>
        <rFont val="Noto Sans"/>
        <family val="2"/>
      </rPr>
      <t xml:space="preserve">  重复</t>
    </r>
    <r>
      <rPr>
        <b val="true"/>
        <sz val="10.5"/>
        <color rgb="FF003366"/>
        <rFont val="Times New Roman"/>
        <family val="1"/>
      </rPr>
      <t xml:space="preserve">3  </t>
    </r>
  </si>
  <si>
    <r>
      <rPr>
        <b val="true"/>
        <sz val="10.5"/>
        <color rgb="FF000080"/>
        <rFont val="宋体"/>
        <family val="0"/>
        <charset val="134"/>
      </rPr>
      <t xml:space="preserve">△</t>
    </r>
    <r>
      <rPr>
        <b val="true"/>
        <sz val="10.5"/>
        <color rgb="FF000080"/>
        <rFont val="Times New Roman"/>
        <family val="1"/>
      </rPr>
      <t xml:space="preserve">Ct1</t>
    </r>
  </si>
  <si>
    <r>
      <rPr>
        <b val="true"/>
        <sz val="10.5"/>
        <color rgb="FF000080"/>
        <rFont val="宋体"/>
        <family val="0"/>
        <charset val="134"/>
      </rPr>
      <t xml:space="preserve">△</t>
    </r>
    <r>
      <rPr>
        <b val="true"/>
        <sz val="10.5"/>
        <color rgb="FF000080"/>
        <rFont val="Times New Roman"/>
        <family val="1"/>
      </rPr>
      <t xml:space="preserve">Ct2</t>
    </r>
  </si>
  <si>
    <r>
      <rPr>
        <b val="true"/>
        <sz val="10.5"/>
        <color rgb="FF000080"/>
        <rFont val="宋体"/>
        <family val="0"/>
        <charset val="134"/>
      </rPr>
      <t xml:space="preserve">△</t>
    </r>
    <r>
      <rPr>
        <b val="true"/>
        <sz val="10.5"/>
        <color rgb="FF000080"/>
        <rFont val="Times New Roman"/>
        <family val="1"/>
      </rPr>
      <t xml:space="preserve">Ct3</t>
    </r>
  </si>
  <si>
    <t xml:space="preserve">平均值</t>
  </si>
  <si>
    <r>
      <rPr>
        <sz val="10.5"/>
        <rFont val="宋体"/>
        <family val="0"/>
        <charset val="134"/>
      </rPr>
      <t xml:space="preserve">△</t>
    </r>
    <r>
      <rPr>
        <sz val="10.5"/>
        <rFont val="Times New Roman"/>
        <family val="1"/>
      </rPr>
      <t xml:space="preserve">Ct-M3</t>
    </r>
  </si>
  <si>
    <r>
      <rPr>
        <b val="true"/>
        <sz val="10.5"/>
        <color rgb="FFFF0000"/>
        <rFont val="Times New Roman"/>
        <family val="1"/>
      </rPr>
      <t xml:space="preserve">(</t>
    </r>
    <r>
      <rPr>
        <b val="true"/>
        <sz val="10.5"/>
        <color rgb="FFFF0000"/>
        <rFont val="宋体"/>
        <family val="0"/>
        <charset val="134"/>
      </rPr>
      <t xml:space="preserve">△</t>
    </r>
    <r>
      <rPr>
        <b val="true"/>
        <sz val="10.5"/>
        <color rgb="FFFF0000"/>
        <rFont val="Times New Roman"/>
        <family val="1"/>
      </rPr>
      <t xml:space="preserve">Ct-</t>
    </r>
    <r>
      <rPr>
        <b val="true"/>
        <sz val="10.5"/>
        <color rgb="FFFF0000"/>
        <rFont val="Noto Sans"/>
        <family val="2"/>
      </rPr>
      <t xml:space="preserve">目的基因的△</t>
    </r>
    <r>
      <rPr>
        <b val="true"/>
        <sz val="10.5"/>
        <color rgb="FFFF0000"/>
        <rFont val="Times New Roman"/>
        <family val="1"/>
      </rPr>
      <t xml:space="preserve">Ct)</t>
    </r>
  </si>
  <si>
    <t xml:space="preserve">H1975</t>
  </si>
  <si>
    <t xml:space="preserve">BEAS-2B</t>
  </si>
  <si>
    <t xml:space="preserve">H1975-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#,##0.000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Times New Roman"/>
      <family val="1"/>
    </font>
    <font>
      <b val="true"/>
      <sz val="10.5"/>
      <color rgb="FF000080"/>
      <name val="Noto Sans"/>
      <family val="2"/>
    </font>
    <font>
      <b val="true"/>
      <sz val="10.5"/>
      <color rgb="FF000080"/>
      <name val="Times New Roman"/>
      <family val="1"/>
    </font>
    <font>
      <b val="true"/>
      <sz val="10.5"/>
      <color rgb="FFFF0000"/>
      <name val="Noto Sans"/>
      <family val="2"/>
    </font>
    <font>
      <b val="true"/>
      <sz val="10.5"/>
      <color rgb="FFFF0000"/>
      <name val="Times New Roman"/>
      <family val="1"/>
    </font>
    <font>
      <b val="true"/>
      <sz val="14"/>
      <color rgb="FFFF0000"/>
      <name val="宋体"/>
      <family val="0"/>
      <charset val="134"/>
    </font>
    <font>
      <b val="true"/>
      <sz val="14"/>
      <color rgb="FFFF0000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2"/>
      <name val="宋体"/>
      <family val="0"/>
      <charset val="134"/>
    </font>
    <font>
      <b val="true"/>
      <sz val="12"/>
      <color rgb="FFFF0000"/>
      <name val="Times New Roman"/>
      <family val="1"/>
    </font>
    <font>
      <b val="true"/>
      <vertAlign val="superscript"/>
      <sz val="12"/>
      <color rgb="FFFF0000"/>
      <name val="Times New Roman"/>
      <family val="1"/>
    </font>
    <font>
      <b val="true"/>
      <vertAlign val="superscript"/>
      <sz val="12"/>
      <color rgb="FFFF0000"/>
      <name val="宋体"/>
      <family val="0"/>
      <charset val="134"/>
    </font>
    <font>
      <b val="true"/>
      <sz val="10.5"/>
      <color rgb="FF003366"/>
      <name val="Noto Sans"/>
      <family val="2"/>
    </font>
    <font>
      <b val="true"/>
      <sz val="10.5"/>
      <color rgb="FF003366"/>
      <name val="Times New Roman"/>
      <family val="1"/>
    </font>
    <font>
      <b val="true"/>
      <sz val="10.5"/>
      <color rgb="FF000080"/>
      <name val="宋体"/>
      <family val="0"/>
      <charset val="134"/>
    </font>
    <font>
      <sz val="10.5"/>
      <name val="宋体"/>
      <family val="0"/>
      <charset val="134"/>
    </font>
    <font>
      <sz val="10.5"/>
      <name val="Times New Roman"/>
      <family val="1"/>
    </font>
    <font>
      <b val="true"/>
      <sz val="10.5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2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 2" xfId="20"/>
    <cellStyle name="常规_Sheet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</row>
    <row r="3" customFormat="false" ht="38.25" hidden="false" customHeight="true" outlineLevel="0" collapsed="false">
      <c r="A3" s="2" t="s">
        <v>1</v>
      </c>
      <c r="B3" s="2" t="s">
        <v>2</v>
      </c>
      <c r="C3" s="2" t="s">
        <v>3</v>
      </c>
      <c r="D3" s="2" t="s">
        <v>3</v>
      </c>
      <c r="E3" s="2" t="s">
        <v>4</v>
      </c>
      <c r="F3" s="2" t="s">
        <v>5</v>
      </c>
      <c r="G3" s="2" t="s">
        <v>5</v>
      </c>
      <c r="H3" s="2" t="s">
        <v>5</v>
      </c>
      <c r="I3" s="3" t="s">
        <v>6</v>
      </c>
      <c r="J3" s="4" t="s">
        <v>7</v>
      </c>
      <c r="K3" s="4"/>
      <c r="L3" s="4"/>
      <c r="M3" s="4"/>
      <c r="N3" s="5" t="s">
        <v>8</v>
      </c>
      <c r="O3" s="5" t="s">
        <v>9</v>
      </c>
      <c r="P3" s="5" t="s">
        <v>10</v>
      </c>
      <c r="Q3" s="6" t="s">
        <v>11</v>
      </c>
      <c r="R3" s="6" t="s">
        <v>12</v>
      </c>
      <c r="S3" s="6" t="s">
        <v>13</v>
      </c>
      <c r="T3" s="5" t="s">
        <v>14</v>
      </c>
      <c r="U3" s="7" t="s">
        <v>15</v>
      </c>
      <c r="V3" s="8" t="s">
        <v>16</v>
      </c>
    </row>
    <row r="4" customFormat="false" ht="39.75" hidden="false" customHeight="false" outlineLevel="0" collapsed="false">
      <c r="A4" s="2"/>
      <c r="B4" s="2" t="s">
        <v>17</v>
      </c>
      <c r="C4" s="2" t="s">
        <v>18</v>
      </c>
      <c r="D4" s="2" t="s">
        <v>19</v>
      </c>
      <c r="E4" s="2"/>
      <c r="F4" s="9" t="s">
        <v>20</v>
      </c>
      <c r="G4" s="9" t="s">
        <v>21</v>
      </c>
      <c r="H4" s="9" t="s">
        <v>22</v>
      </c>
      <c r="I4" s="3"/>
      <c r="J4" s="10" t="s">
        <v>23</v>
      </c>
      <c r="K4" s="10" t="s">
        <v>24</v>
      </c>
      <c r="L4" s="10" t="s">
        <v>25</v>
      </c>
      <c r="M4" s="3" t="s">
        <v>26</v>
      </c>
      <c r="N4" s="11" t="s">
        <v>27</v>
      </c>
      <c r="O4" s="11" t="s">
        <v>27</v>
      </c>
      <c r="P4" s="11" t="s">
        <v>27</v>
      </c>
      <c r="Q4" s="6"/>
      <c r="R4" s="6"/>
      <c r="S4" s="6"/>
      <c r="T4" s="12" t="s">
        <v>28</v>
      </c>
      <c r="U4" s="7"/>
      <c r="V4" s="8"/>
    </row>
    <row r="5" customFormat="false" ht="15.75" hidden="false" customHeight="false" outlineLevel="0" collapsed="false">
      <c r="A5" s="13" t="s">
        <v>29</v>
      </c>
      <c r="B5" s="14" t="n">
        <v>26.2537803649902</v>
      </c>
      <c r="C5" s="14" t="n">
        <v>26.4876480102539</v>
      </c>
      <c r="D5" s="14" t="n">
        <v>26.286979675293</v>
      </c>
      <c r="E5" s="15" t="n">
        <f aca="false">AVERAGE(B5:D5)</f>
        <v>26.3428026835124</v>
      </c>
      <c r="F5" s="16" t="n">
        <v>16.5014343261719</v>
      </c>
      <c r="G5" s="16" t="n">
        <v>17.0823593139648</v>
      </c>
      <c r="H5" s="16" t="n">
        <v>16.678783416748</v>
      </c>
      <c r="I5" s="17" t="n">
        <f aca="false">AVERAGE(F5:H5)</f>
        <v>16.7541923522949</v>
      </c>
      <c r="J5" s="17" t="n">
        <f aca="false">B5-F5</f>
        <v>9.75234603881836</v>
      </c>
      <c r="K5" s="17" t="n">
        <f aca="false">C5-G5</f>
        <v>9.40528869628906</v>
      </c>
      <c r="L5" s="17" t="n">
        <f aca="false">D5-H5</f>
        <v>9.60819625854492</v>
      </c>
      <c r="M5" s="18" t="n">
        <f aca="false">AVERAGE(J5:L5)</f>
        <v>9.58861033121745</v>
      </c>
      <c r="N5" s="19" t="n">
        <f aca="false">J5-M5</f>
        <v>0.163735707600912</v>
      </c>
      <c r="O5" s="19" t="n">
        <f aca="false">K5-M5</f>
        <v>-0.183321634928385</v>
      </c>
      <c r="P5" s="19" t="n">
        <f aca="false">L5-M5</f>
        <v>0.0195859273274746</v>
      </c>
      <c r="Q5" s="17" t="n">
        <f aca="false">2^-N5</f>
        <v>0.892710495282301</v>
      </c>
      <c r="R5" s="17" t="n">
        <f aca="false">2^-O5</f>
        <v>1.13549522162481</v>
      </c>
      <c r="S5" s="17" t="n">
        <f aca="false">2^-P5</f>
        <v>0.98651580702703</v>
      </c>
      <c r="T5" s="19" t="n">
        <f aca="false">M5-M5</f>
        <v>0</v>
      </c>
      <c r="U5" s="17" t="n">
        <f aca="false">2^-T5</f>
        <v>1</v>
      </c>
      <c r="V5" s="17" t="n">
        <f aca="false">STDEV(Q5:S5)</f>
        <v>0.122432788249058</v>
      </c>
    </row>
    <row r="6" customFormat="false" ht="15.75" hidden="false" customHeight="false" outlineLevel="0" collapsed="false">
      <c r="A6" s="13" t="s">
        <v>30</v>
      </c>
      <c r="B6" s="14" t="n">
        <v>24.1413764953613</v>
      </c>
      <c r="C6" s="14" t="n">
        <v>23.9119911193848</v>
      </c>
      <c r="D6" s="14" t="n">
        <v>24.2371196746826</v>
      </c>
      <c r="E6" s="15" t="n">
        <f aca="false">AVERAGE(B6:D6)</f>
        <v>24.0968290964762</v>
      </c>
      <c r="F6" s="14" t="n">
        <v>16.5498714447022</v>
      </c>
      <c r="G6" s="14" t="n">
        <v>16.4208030700684</v>
      </c>
      <c r="H6" s="14" t="n">
        <v>16.6235618591309</v>
      </c>
      <c r="I6" s="17" t="n">
        <f aca="false">AVERAGE(F6:H6)</f>
        <v>16.5314121246338</v>
      </c>
      <c r="J6" s="17" t="n">
        <f aca="false">B6-F6</f>
        <v>7.59150505065918</v>
      </c>
      <c r="K6" s="17" t="n">
        <f aca="false">C6-G6</f>
        <v>7.49118804931641</v>
      </c>
      <c r="L6" s="17" t="n">
        <f aca="false">D6-H6</f>
        <v>7.61355781555176</v>
      </c>
      <c r="M6" s="18" t="n">
        <f aca="false">AVERAGE(J6:L6)</f>
        <v>7.56541697184245</v>
      </c>
      <c r="N6" s="19" t="n">
        <f aca="false">J6-M5</f>
        <v>-1.99710528055827</v>
      </c>
      <c r="O6" s="19" t="n">
        <f aca="false">K6-M5</f>
        <v>-2.09742228190104</v>
      </c>
      <c r="P6" s="19" t="n">
        <f aca="false">L6-M5</f>
        <v>-1.97505251566569</v>
      </c>
      <c r="Q6" s="17" t="n">
        <f aca="false">2^-N6</f>
        <v>3.99198217995586</v>
      </c>
      <c r="R6" s="17" t="n">
        <f aca="false">2^-O6</f>
        <v>4.27944077556961</v>
      </c>
      <c r="S6" s="17" t="n">
        <f aca="false">2^-P6</f>
        <v>3.93142549973257</v>
      </c>
      <c r="T6" s="19" t="n">
        <f aca="false">M6-M5</f>
        <v>-2.023193359375</v>
      </c>
      <c r="U6" s="17" t="n">
        <f aca="false">2^-T6</f>
        <v>4.06482532980289</v>
      </c>
      <c r="V6" s="17" t="n">
        <f aca="false">STDEV(Q6:S6)</f>
        <v>0.185927489418067</v>
      </c>
    </row>
  </sheetData>
  <mergeCells count="9">
    <mergeCell ref="A3:A4"/>
    <mergeCell ref="E3:E4"/>
    <mergeCell ref="I3:I4"/>
    <mergeCell ref="J3:M3"/>
    <mergeCell ref="Q3:Q4"/>
    <mergeCell ref="R3:R4"/>
    <mergeCell ref="S3:S4"/>
    <mergeCell ref="U3:U4"/>
    <mergeCell ref="V3:V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8984375" defaultRowHeight="14.25" zeroHeight="false" outlineLevelRow="0" outlineLevelCol="0"/>
  <sheetData>
    <row r="1" customFormat="false" ht="38.25" hidden="false" customHeight="true" outlineLevel="0" collapsed="false">
      <c r="A1" s="2" t="s">
        <v>1</v>
      </c>
      <c r="B1" s="2" t="s">
        <v>2</v>
      </c>
      <c r="C1" s="2" t="s">
        <v>3</v>
      </c>
      <c r="D1" s="2" t="s">
        <v>3</v>
      </c>
      <c r="E1" s="2" t="s">
        <v>4</v>
      </c>
      <c r="F1" s="2" t="s">
        <v>5</v>
      </c>
      <c r="G1" s="2" t="s">
        <v>5</v>
      </c>
      <c r="H1" s="2" t="s">
        <v>5</v>
      </c>
      <c r="I1" s="3" t="s">
        <v>6</v>
      </c>
      <c r="J1" s="4" t="s">
        <v>7</v>
      </c>
      <c r="K1" s="4"/>
      <c r="L1" s="4"/>
      <c r="M1" s="4"/>
      <c r="N1" s="5" t="s">
        <v>8</v>
      </c>
      <c r="O1" s="5" t="s">
        <v>9</v>
      </c>
      <c r="P1" s="5" t="s">
        <v>10</v>
      </c>
      <c r="Q1" s="6" t="s">
        <v>11</v>
      </c>
      <c r="R1" s="6" t="s">
        <v>12</v>
      </c>
      <c r="S1" s="6" t="s">
        <v>13</v>
      </c>
      <c r="T1" s="5" t="s">
        <v>14</v>
      </c>
      <c r="U1" s="7" t="s">
        <v>15</v>
      </c>
      <c r="V1" s="8" t="s">
        <v>16</v>
      </c>
    </row>
    <row r="2" customFormat="false" ht="39.75" hidden="false" customHeight="false" outlineLevel="0" collapsed="false">
      <c r="A2" s="2"/>
      <c r="B2" s="2" t="s">
        <v>17</v>
      </c>
      <c r="C2" s="2" t="s">
        <v>18</v>
      </c>
      <c r="D2" s="2" t="s">
        <v>19</v>
      </c>
      <c r="E2" s="2"/>
      <c r="F2" s="9" t="s">
        <v>20</v>
      </c>
      <c r="G2" s="9" t="s">
        <v>21</v>
      </c>
      <c r="H2" s="9" t="s">
        <v>22</v>
      </c>
      <c r="I2" s="3"/>
      <c r="J2" s="10" t="s">
        <v>23</v>
      </c>
      <c r="K2" s="10" t="s">
        <v>24</v>
      </c>
      <c r="L2" s="10" t="s">
        <v>25</v>
      </c>
      <c r="M2" s="3" t="s">
        <v>26</v>
      </c>
      <c r="N2" s="11" t="s">
        <v>27</v>
      </c>
      <c r="O2" s="11" t="s">
        <v>27</v>
      </c>
      <c r="P2" s="11" t="s">
        <v>27</v>
      </c>
      <c r="Q2" s="6"/>
      <c r="R2" s="6"/>
      <c r="S2" s="6"/>
      <c r="T2" s="12" t="s">
        <v>28</v>
      </c>
      <c r="U2" s="7"/>
      <c r="V2" s="8"/>
    </row>
    <row r="3" customFormat="false" ht="15.75" hidden="false" customHeight="false" outlineLevel="0" collapsed="false">
      <c r="A3" s="13" t="s">
        <v>29</v>
      </c>
      <c r="B3" s="14" t="n">
        <v>26.1408615112305</v>
      </c>
      <c r="C3" s="14" t="n">
        <v>26.2205390930176</v>
      </c>
      <c r="D3" s="14" t="n">
        <v>26.1312923431397</v>
      </c>
      <c r="E3" s="15" t="n">
        <f aca="false">AVERAGE(B3:D3)</f>
        <v>26.1642309824626</v>
      </c>
      <c r="F3" s="16" t="n">
        <v>16.6209011077881</v>
      </c>
      <c r="G3" s="16" t="n">
        <v>16.7114734649658</v>
      </c>
      <c r="H3" s="16" t="n">
        <v>16.6812133789063</v>
      </c>
      <c r="I3" s="17" t="n">
        <f aca="false">AVERAGE(F3:H3)</f>
        <v>16.6711959838867</v>
      </c>
      <c r="J3" s="17" t="n">
        <f aca="false">B3-F3</f>
        <v>9.51996040344238</v>
      </c>
      <c r="K3" s="17" t="n">
        <f aca="false">C3-G3</f>
        <v>9.50906562805176</v>
      </c>
      <c r="L3" s="17" t="n">
        <f aca="false">D3-H3</f>
        <v>9.4500789642334</v>
      </c>
      <c r="M3" s="18" t="n">
        <f aca="false">AVERAGE(J3:L3)</f>
        <v>9.49303499857585</v>
      </c>
      <c r="N3" s="19" t="n">
        <f aca="false">J3-M3</f>
        <v>0.0269254048665371</v>
      </c>
      <c r="O3" s="19" t="n">
        <f aca="false">K3-M3</f>
        <v>0.0160306294759121</v>
      </c>
      <c r="P3" s="19" t="n">
        <f aca="false">L3-M3</f>
        <v>-0.0429560343424473</v>
      </c>
      <c r="Q3" s="17" t="n">
        <f aca="false">2^-N3</f>
        <v>0.981509811905246</v>
      </c>
      <c r="R3" s="17" t="n">
        <f aca="false">2^-O3</f>
        <v>0.988949920024496</v>
      </c>
      <c r="S3" s="17" t="n">
        <f aca="false">2^-P3</f>
        <v>1.0302225574476</v>
      </c>
      <c r="T3" s="19" t="n">
        <f aca="false">M3-M3</f>
        <v>0</v>
      </c>
      <c r="U3" s="17" t="n">
        <f aca="false">2^-T3</f>
        <v>1</v>
      </c>
      <c r="V3" s="17" t="n">
        <f aca="false">STDEV(Q3:S3)</f>
        <v>0.0262415617769427</v>
      </c>
    </row>
    <row r="4" customFormat="false" ht="15.75" hidden="false" customHeight="false" outlineLevel="0" collapsed="false">
      <c r="A4" s="13" t="s">
        <v>30</v>
      </c>
      <c r="B4" s="14" t="n">
        <v>24.0275745391846</v>
      </c>
      <c r="C4" s="14" t="n">
        <v>24.0377960205078</v>
      </c>
      <c r="D4" s="14" t="n">
        <v>24.0437278747559</v>
      </c>
      <c r="E4" s="15" t="n">
        <f aca="false">AVERAGE(B4:D4)</f>
        <v>24.0363661448161</v>
      </c>
      <c r="F4" s="14" t="n">
        <v>16.3658981323242</v>
      </c>
      <c r="G4" s="14" t="n">
        <v>16.4244003295898</v>
      </c>
      <c r="H4" s="14" t="n">
        <v>16.4684391021729</v>
      </c>
      <c r="I4" s="17" t="n">
        <f aca="false">AVERAGE(F4:H4)</f>
        <v>16.419579188029</v>
      </c>
      <c r="J4" s="17" t="n">
        <f aca="false">B4-F4</f>
        <v>7.66167640686035</v>
      </c>
      <c r="K4" s="17" t="n">
        <f aca="false">C4-G4</f>
        <v>7.61339569091797</v>
      </c>
      <c r="L4" s="17" t="n">
        <f aca="false">D4-H4</f>
        <v>7.57528877258301</v>
      </c>
      <c r="M4" s="18" t="n">
        <f aca="false">AVERAGE(J4:L4)</f>
        <v>7.61678695678711</v>
      </c>
      <c r="N4" s="19" t="n">
        <f aca="false">J4-M3</f>
        <v>-1.83135859171549</v>
      </c>
      <c r="O4" s="19" t="n">
        <f aca="false">K4-M3</f>
        <v>-1.87963930765788</v>
      </c>
      <c r="P4" s="19" t="n">
        <f aca="false">L4-M3</f>
        <v>-1.91774622599284</v>
      </c>
      <c r="Q4" s="17" t="n">
        <f aca="false">2^-N4</f>
        <v>3.5587204085179</v>
      </c>
      <c r="R4" s="17" t="n">
        <f aca="false">2^-O4</f>
        <v>3.67983048246656</v>
      </c>
      <c r="S4" s="17" t="n">
        <f aca="false">2^-P4</f>
        <v>3.77832348808643</v>
      </c>
      <c r="T4" s="19" t="n">
        <f aca="false">M4-M3</f>
        <v>-1.87624804178874</v>
      </c>
      <c r="U4" s="17" t="n">
        <f aca="false">2^-T4</f>
        <v>3.67119066084067</v>
      </c>
      <c r="V4" s="17" t="n">
        <f aca="false">STDEV(Q4:S4)</f>
        <v>0.109995480758579</v>
      </c>
    </row>
  </sheetData>
  <mergeCells count="9">
    <mergeCell ref="A1:A2"/>
    <mergeCell ref="E1:E2"/>
    <mergeCell ref="I1:I2"/>
    <mergeCell ref="J1:M1"/>
    <mergeCell ref="Q1:Q2"/>
    <mergeCell ref="R1:R2"/>
    <mergeCell ref="S1:S2"/>
    <mergeCell ref="U1:U2"/>
    <mergeCell ref="V1:V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8984375" defaultRowHeight="14.25" zeroHeight="false" outlineLevelRow="0" outlineLevelCol="0"/>
  <sheetData>
    <row r="1" customFormat="false" ht="38.25" hidden="false" customHeight="true" outlineLevel="0" collapsed="false">
      <c r="A1" s="2" t="s">
        <v>1</v>
      </c>
      <c r="B1" s="2" t="s">
        <v>2</v>
      </c>
      <c r="C1" s="2" t="s">
        <v>3</v>
      </c>
      <c r="D1" s="2" t="s">
        <v>3</v>
      </c>
      <c r="E1" s="2" t="s">
        <v>4</v>
      </c>
      <c r="F1" s="2" t="s">
        <v>5</v>
      </c>
      <c r="G1" s="2" t="s">
        <v>5</v>
      </c>
      <c r="H1" s="2" t="s">
        <v>5</v>
      </c>
      <c r="I1" s="3" t="s">
        <v>6</v>
      </c>
      <c r="J1" s="4" t="s">
        <v>7</v>
      </c>
      <c r="K1" s="4"/>
      <c r="L1" s="4"/>
      <c r="M1" s="4"/>
      <c r="N1" s="5" t="s">
        <v>8</v>
      </c>
      <c r="O1" s="5" t="s">
        <v>9</v>
      </c>
      <c r="P1" s="5" t="s">
        <v>10</v>
      </c>
      <c r="Q1" s="6" t="s">
        <v>11</v>
      </c>
      <c r="R1" s="6" t="s">
        <v>12</v>
      </c>
      <c r="S1" s="6" t="s">
        <v>13</v>
      </c>
      <c r="T1" s="5" t="s">
        <v>14</v>
      </c>
      <c r="U1" s="7" t="s">
        <v>15</v>
      </c>
      <c r="V1" s="8" t="s">
        <v>16</v>
      </c>
    </row>
    <row r="2" customFormat="false" ht="39.75" hidden="false" customHeight="false" outlineLevel="0" collapsed="false">
      <c r="A2" s="2"/>
      <c r="B2" s="2" t="s">
        <v>17</v>
      </c>
      <c r="C2" s="2" t="s">
        <v>18</v>
      </c>
      <c r="D2" s="2" t="s">
        <v>19</v>
      </c>
      <c r="E2" s="2"/>
      <c r="F2" s="9" t="s">
        <v>20</v>
      </c>
      <c r="G2" s="9" t="s">
        <v>21</v>
      </c>
      <c r="H2" s="9" t="s">
        <v>22</v>
      </c>
      <c r="I2" s="3"/>
      <c r="J2" s="10" t="s">
        <v>23</v>
      </c>
      <c r="K2" s="10" t="s">
        <v>24</v>
      </c>
      <c r="L2" s="10" t="s">
        <v>25</v>
      </c>
      <c r="M2" s="3" t="s">
        <v>26</v>
      </c>
      <c r="N2" s="11" t="s">
        <v>27</v>
      </c>
      <c r="O2" s="11" t="s">
        <v>27</v>
      </c>
      <c r="P2" s="11" t="s">
        <v>27</v>
      </c>
      <c r="Q2" s="6"/>
      <c r="R2" s="6"/>
      <c r="S2" s="6"/>
      <c r="T2" s="12" t="s">
        <v>28</v>
      </c>
      <c r="U2" s="7"/>
      <c r="V2" s="8"/>
    </row>
    <row r="3" customFormat="false" ht="15.75" hidden="false" customHeight="false" outlineLevel="0" collapsed="false">
      <c r="A3" s="13" t="s">
        <v>29</v>
      </c>
      <c r="B3" s="14" t="n">
        <v>26.2017040252686</v>
      </c>
      <c r="C3" s="14" t="n">
        <v>26.0751514434814</v>
      </c>
      <c r="D3" s="14" t="n">
        <v>26.2012481689453</v>
      </c>
      <c r="E3" s="15" t="n">
        <f aca="false">AVERAGE(B3:D3)</f>
        <v>26.1593678792318</v>
      </c>
      <c r="F3" s="16" t="n">
        <v>16.7285785675049</v>
      </c>
      <c r="G3" s="16" t="n">
        <v>16.5999660491943</v>
      </c>
      <c r="H3" s="16" t="n">
        <v>16.6170597076416</v>
      </c>
      <c r="I3" s="17" t="n">
        <f aca="false">AVERAGE(F3:H3)</f>
        <v>16.6485347747803</v>
      </c>
      <c r="J3" s="17" t="n">
        <f aca="false">B3-F3</f>
        <v>9.47312545776367</v>
      </c>
      <c r="K3" s="17" t="n">
        <f aca="false">C3-G3</f>
        <v>9.47518539428711</v>
      </c>
      <c r="L3" s="17" t="n">
        <f aca="false">D3-H3</f>
        <v>9.58418846130371</v>
      </c>
      <c r="M3" s="18" t="n">
        <f aca="false">AVERAGE(J3:L3)</f>
        <v>9.5108331044515</v>
      </c>
      <c r="N3" s="19" t="n">
        <f aca="false">J3-M3</f>
        <v>-0.0377076466878261</v>
      </c>
      <c r="O3" s="19" t="n">
        <f aca="false">K3-M3</f>
        <v>-0.0356477101643886</v>
      </c>
      <c r="P3" s="19" t="n">
        <f aca="false">L3-M3</f>
        <v>0.073355356852213</v>
      </c>
      <c r="Q3" s="17" t="n">
        <f aca="false">2^-N3</f>
        <v>1.02648151445184</v>
      </c>
      <c r="R3" s="17" t="n">
        <f aca="false">2^-O3</f>
        <v>1.02501690977306</v>
      </c>
      <c r="S3" s="17" t="n">
        <f aca="false">2^-P3</f>
        <v>0.950424968849664</v>
      </c>
      <c r="T3" s="19" t="n">
        <f aca="false">M3-M3</f>
        <v>0</v>
      </c>
      <c r="U3" s="17" t="n">
        <f aca="false">2^-T3</f>
        <v>1</v>
      </c>
      <c r="V3" s="17" t="n">
        <f aca="false">STDEV(Q3:S3)</f>
        <v>0.0434946373064552</v>
      </c>
    </row>
    <row r="4" customFormat="false" ht="15.75" hidden="false" customHeight="false" outlineLevel="0" collapsed="false">
      <c r="A4" s="13" t="s">
        <v>30</v>
      </c>
      <c r="B4" s="14" t="n">
        <v>24.3613967895508</v>
      </c>
      <c r="C4" s="14" t="n">
        <v>24.3340950012207</v>
      </c>
      <c r="D4" s="14" t="n">
        <v>24.3089942932129</v>
      </c>
      <c r="E4" s="15" t="n">
        <f aca="false">AVERAGE(B4:D4)</f>
        <v>24.3348286946615</v>
      </c>
      <c r="F4" s="14" t="n">
        <v>16.954870223999</v>
      </c>
      <c r="G4" s="14" t="n">
        <v>16.7644538879395</v>
      </c>
      <c r="H4" s="14" t="n">
        <v>16.7557334899902</v>
      </c>
      <c r="I4" s="17" t="n">
        <f aca="false">AVERAGE(F4:H4)</f>
        <v>16.8250192006429</v>
      </c>
      <c r="J4" s="17" t="n">
        <f aca="false">B4-F4</f>
        <v>7.40652656555176</v>
      </c>
      <c r="K4" s="17" t="n">
        <f aca="false">C4-G4</f>
        <v>7.56964111328125</v>
      </c>
      <c r="L4" s="17" t="n">
        <f aca="false">D4-H4</f>
        <v>7.55326080322269</v>
      </c>
      <c r="M4" s="18" t="n">
        <f aca="false">AVERAGE(J4:L4)</f>
        <v>7.50980949401857</v>
      </c>
      <c r="N4" s="19" t="n">
        <f aca="false">J4-M3</f>
        <v>-2.10430653889974</v>
      </c>
      <c r="O4" s="19" t="n">
        <f aca="false">K4-M3</f>
        <v>-1.94119199117025</v>
      </c>
      <c r="P4" s="19" t="n">
        <f aca="false">L4-M3</f>
        <v>-1.95757230122881</v>
      </c>
      <c r="Q4" s="17" t="n">
        <f aca="false">2^-N4</f>
        <v>4.29991022455977</v>
      </c>
      <c r="R4" s="17" t="n">
        <f aca="false">2^-O4</f>
        <v>3.84022806055346</v>
      </c>
      <c r="S4" s="17" t="n">
        <f aca="false">2^-P4</f>
        <v>3.88407834460424</v>
      </c>
      <c r="T4" s="19" t="n">
        <f aca="false">M4-M3</f>
        <v>-2.00102361043293</v>
      </c>
      <c r="U4" s="17" t="n">
        <f aca="false">2^-T4</f>
        <v>4.00283905779697</v>
      </c>
      <c r="V4" s="17" t="n">
        <f aca="false">STDEV(Q4:S4)</f>
        <v>0.253688355961997</v>
      </c>
    </row>
  </sheetData>
  <mergeCells count="9">
    <mergeCell ref="A1:A2"/>
    <mergeCell ref="E1:E2"/>
    <mergeCell ref="I1:I2"/>
    <mergeCell ref="J1:M1"/>
    <mergeCell ref="Q1:Q2"/>
    <mergeCell ref="R1:R2"/>
    <mergeCell ref="S1:S2"/>
    <mergeCell ref="U1:U2"/>
    <mergeCell ref="V1:V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8.8984375" defaultRowHeight="14.25" zeroHeight="false" outlineLevelRow="0" outlineLevelCol="0"/>
  <sheetData>
    <row r="1" customFormat="false" ht="38.25" hidden="false" customHeight="true" outlineLevel="0" collapsed="false">
      <c r="A1" s="2" t="s">
        <v>1</v>
      </c>
      <c r="B1" s="2" t="s">
        <v>2</v>
      </c>
      <c r="C1" s="2" t="s">
        <v>3</v>
      </c>
      <c r="D1" s="2" t="s">
        <v>3</v>
      </c>
      <c r="E1" s="2" t="s">
        <v>4</v>
      </c>
      <c r="F1" s="2" t="s">
        <v>5</v>
      </c>
      <c r="G1" s="2" t="s">
        <v>5</v>
      </c>
      <c r="H1" s="2" t="s">
        <v>5</v>
      </c>
      <c r="I1" s="3" t="s">
        <v>6</v>
      </c>
      <c r="J1" s="4" t="s">
        <v>7</v>
      </c>
      <c r="K1" s="4"/>
      <c r="L1" s="4"/>
      <c r="M1" s="4"/>
      <c r="N1" s="5" t="s">
        <v>8</v>
      </c>
      <c r="O1" s="5" t="s">
        <v>9</v>
      </c>
      <c r="P1" s="5" t="s">
        <v>10</v>
      </c>
      <c r="Q1" s="6" t="s">
        <v>11</v>
      </c>
      <c r="R1" s="6" t="s">
        <v>12</v>
      </c>
      <c r="S1" s="6" t="s">
        <v>13</v>
      </c>
      <c r="T1" s="5" t="s">
        <v>14</v>
      </c>
      <c r="U1" s="7" t="s">
        <v>15</v>
      </c>
      <c r="V1" s="8" t="s">
        <v>16</v>
      </c>
    </row>
    <row r="2" customFormat="false" ht="39.75" hidden="false" customHeight="false" outlineLevel="0" collapsed="false">
      <c r="A2" s="2"/>
      <c r="B2" s="2" t="s">
        <v>17</v>
      </c>
      <c r="C2" s="2" t="s">
        <v>18</v>
      </c>
      <c r="D2" s="2" t="s">
        <v>19</v>
      </c>
      <c r="E2" s="2"/>
      <c r="F2" s="9" t="s">
        <v>20</v>
      </c>
      <c r="G2" s="9" t="s">
        <v>21</v>
      </c>
      <c r="H2" s="9" t="s">
        <v>22</v>
      </c>
      <c r="I2" s="3"/>
      <c r="J2" s="10" t="s">
        <v>23</v>
      </c>
      <c r="K2" s="10" t="s">
        <v>24</v>
      </c>
      <c r="L2" s="10" t="s">
        <v>25</v>
      </c>
      <c r="M2" s="3" t="s">
        <v>26</v>
      </c>
      <c r="N2" s="11" t="s">
        <v>27</v>
      </c>
      <c r="O2" s="11" t="s">
        <v>27</v>
      </c>
      <c r="P2" s="11" t="s">
        <v>27</v>
      </c>
      <c r="Q2" s="6"/>
      <c r="R2" s="6"/>
      <c r="S2" s="6"/>
      <c r="T2" s="12" t="s">
        <v>28</v>
      </c>
      <c r="U2" s="7"/>
      <c r="V2" s="8"/>
    </row>
    <row r="3" customFormat="false" ht="15.75" hidden="false" customHeight="false" outlineLevel="0" collapsed="false">
      <c r="A3" s="13" t="s">
        <v>29</v>
      </c>
      <c r="B3" s="14" t="n">
        <v>17.9864864349365</v>
      </c>
      <c r="C3" s="14" t="n">
        <v>17.9252338409424</v>
      </c>
      <c r="D3" s="14" t="n">
        <v>18.1189193725586</v>
      </c>
      <c r="E3" s="15" t="n">
        <f aca="false">AVERAGE(B3:D3)</f>
        <v>18.0102132161458</v>
      </c>
      <c r="F3" s="14" t="n">
        <v>16.5498714447022</v>
      </c>
      <c r="G3" s="14" t="n">
        <v>16.4208030700684</v>
      </c>
      <c r="H3" s="14" t="n">
        <v>16.6235618591309</v>
      </c>
      <c r="I3" s="17" t="n">
        <f aca="false">AVERAGE(F3:H3)</f>
        <v>16.5314121246338</v>
      </c>
      <c r="J3" s="17" t="n">
        <f aca="false">B3-F3</f>
        <v>1.43661499023438</v>
      </c>
      <c r="K3" s="17" t="n">
        <f aca="false">C3-G3</f>
        <v>1.50443077087402</v>
      </c>
      <c r="L3" s="17" t="n">
        <f aca="false">D3-H3</f>
        <v>1.49535751342773</v>
      </c>
      <c r="M3" s="18" t="n">
        <f aca="false">AVERAGE(J3:L3)</f>
        <v>1.47880109151204</v>
      </c>
      <c r="N3" s="19" t="n">
        <f aca="false">J3-M4</f>
        <v>-3.84406598409017</v>
      </c>
      <c r="O3" s="19" t="n">
        <f aca="false">K3-M4</f>
        <v>-3.77625020345052</v>
      </c>
      <c r="P3" s="19" t="n">
        <f aca="false">L3-M4</f>
        <v>-3.78532346089681</v>
      </c>
      <c r="Q3" s="17" t="n">
        <f aca="false">2^-N3</f>
        <v>14.3608176118628</v>
      </c>
      <c r="R3" s="17" t="n">
        <f aca="false">2^-O3</f>
        <v>13.7013885486017</v>
      </c>
      <c r="S3" s="17" t="n">
        <f aca="false">2^-P3</f>
        <v>13.7878295230978</v>
      </c>
      <c r="T3" s="19" t="n">
        <f aca="false">M3-M4</f>
        <v>-3.8018798828125</v>
      </c>
      <c r="U3" s="17" t="n">
        <f aca="false">2^-T3</f>
        <v>13.9469705749643</v>
      </c>
      <c r="V3" s="17" t="n">
        <f aca="false">STDEV(Q3:S3)</f>
        <v>0.358383891335334</v>
      </c>
    </row>
    <row r="4" customFormat="false" ht="15.75" hidden="false" customHeight="false" outlineLevel="0" collapsed="false">
      <c r="A4" s="13" t="s">
        <v>30</v>
      </c>
      <c r="B4" s="14" t="n">
        <v>22.0685844421387</v>
      </c>
      <c r="C4" s="14" t="n">
        <v>22.0389289855957</v>
      </c>
      <c r="D4" s="14" t="n">
        <v>21.997106552124</v>
      </c>
      <c r="E4" s="15" t="n">
        <f aca="false">AVERAGE(B4:D4)</f>
        <v>22.0348733266195</v>
      </c>
      <c r="F4" s="16" t="n">
        <v>16.5014343261719</v>
      </c>
      <c r="G4" s="16" t="n">
        <v>17.0823593139648</v>
      </c>
      <c r="H4" s="16" t="n">
        <v>16.678783416748</v>
      </c>
      <c r="I4" s="17" t="n">
        <f aca="false">AVERAGE(F4:H4)</f>
        <v>16.7541923522949</v>
      </c>
      <c r="J4" s="17" t="n">
        <f aca="false">B4-F4</f>
        <v>5.5671501159668</v>
      </c>
      <c r="K4" s="17" t="n">
        <f aca="false">C4-G4</f>
        <v>4.95656967163086</v>
      </c>
      <c r="L4" s="17" t="n">
        <f aca="false">D4-H4</f>
        <v>5.31832313537598</v>
      </c>
      <c r="M4" s="18" t="n">
        <f aca="false">AVERAGE(J4:L4)</f>
        <v>5.28068097432454</v>
      </c>
      <c r="N4" s="19" t="n">
        <f aca="false">J4-M4</f>
        <v>0.286469141642253</v>
      </c>
      <c r="O4" s="19" t="n">
        <f aca="false">K4-M4</f>
        <v>-0.324111302693685</v>
      </c>
      <c r="P4" s="19" t="n">
        <f aca="false">L4-M4</f>
        <v>0.0376421610514326</v>
      </c>
      <c r="Q4" s="17" t="n">
        <f aca="false">2^-N4</f>
        <v>0.819906247279112</v>
      </c>
      <c r="R4" s="17" t="n">
        <f aca="false">2^-O4</f>
        <v>1.25189303741008</v>
      </c>
      <c r="S4" s="17" t="n">
        <f aca="false">2^-P4</f>
        <v>0.974245885712293</v>
      </c>
      <c r="T4" s="19" t="n">
        <f aca="false">M4-M4</f>
        <v>0</v>
      </c>
      <c r="U4" s="17" t="n">
        <f aca="false">2^-T4</f>
        <v>1</v>
      </c>
      <c r="V4" s="17" t="n">
        <f aca="false">STDEV(Q4:S4)</f>
        <v>0.218906849171528</v>
      </c>
    </row>
  </sheetData>
  <mergeCells count="9">
    <mergeCell ref="A1:A2"/>
    <mergeCell ref="E1:E2"/>
    <mergeCell ref="I1:I2"/>
    <mergeCell ref="J1:M1"/>
    <mergeCell ref="Q1:Q2"/>
    <mergeCell ref="R1:R2"/>
    <mergeCell ref="S1:S2"/>
    <mergeCell ref="U1:U2"/>
    <mergeCell ref="V1:V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8.8984375" defaultRowHeight="14.25" zeroHeight="false" outlineLevelRow="0" outlineLevelCol="0"/>
  <sheetData>
    <row r="1" customFormat="false" ht="38.25" hidden="false" customHeight="true" outlineLevel="0" collapsed="false">
      <c r="A1" s="2" t="s">
        <v>1</v>
      </c>
      <c r="B1" s="2" t="s">
        <v>2</v>
      </c>
      <c r="C1" s="2" t="s">
        <v>3</v>
      </c>
      <c r="D1" s="2" t="s">
        <v>3</v>
      </c>
      <c r="E1" s="2" t="s">
        <v>4</v>
      </c>
      <c r="F1" s="2" t="s">
        <v>5</v>
      </c>
      <c r="G1" s="2" t="s">
        <v>5</v>
      </c>
      <c r="H1" s="2" t="s">
        <v>5</v>
      </c>
      <c r="I1" s="3" t="s">
        <v>6</v>
      </c>
      <c r="J1" s="4" t="s">
        <v>7</v>
      </c>
      <c r="K1" s="4"/>
      <c r="L1" s="4"/>
      <c r="M1" s="4"/>
      <c r="N1" s="5" t="s">
        <v>8</v>
      </c>
      <c r="O1" s="5" t="s">
        <v>9</v>
      </c>
      <c r="P1" s="5" t="s">
        <v>10</v>
      </c>
      <c r="Q1" s="6" t="s">
        <v>11</v>
      </c>
      <c r="R1" s="6" t="s">
        <v>12</v>
      </c>
      <c r="S1" s="6" t="s">
        <v>13</v>
      </c>
      <c r="T1" s="5" t="s">
        <v>14</v>
      </c>
      <c r="U1" s="7" t="s">
        <v>15</v>
      </c>
      <c r="V1" s="8" t="s">
        <v>16</v>
      </c>
    </row>
    <row r="2" customFormat="false" ht="39.75" hidden="false" customHeight="false" outlineLevel="0" collapsed="false">
      <c r="A2" s="2"/>
      <c r="B2" s="2" t="s">
        <v>17</v>
      </c>
      <c r="C2" s="2" t="s">
        <v>18</v>
      </c>
      <c r="D2" s="2" t="s">
        <v>19</v>
      </c>
      <c r="E2" s="2"/>
      <c r="F2" s="9" t="s">
        <v>20</v>
      </c>
      <c r="G2" s="9" t="s">
        <v>21</v>
      </c>
      <c r="H2" s="9" t="s">
        <v>22</v>
      </c>
      <c r="I2" s="3"/>
      <c r="J2" s="10" t="s">
        <v>23</v>
      </c>
      <c r="K2" s="10" t="s">
        <v>24</v>
      </c>
      <c r="L2" s="10" t="s">
        <v>25</v>
      </c>
      <c r="M2" s="3" t="s">
        <v>26</v>
      </c>
      <c r="N2" s="11" t="s">
        <v>27</v>
      </c>
      <c r="O2" s="11" t="s">
        <v>27</v>
      </c>
      <c r="P2" s="11" t="s">
        <v>27</v>
      </c>
      <c r="Q2" s="6"/>
      <c r="R2" s="6"/>
      <c r="S2" s="6"/>
      <c r="T2" s="12" t="s">
        <v>28</v>
      </c>
      <c r="U2" s="7"/>
      <c r="V2" s="8"/>
    </row>
    <row r="3" customFormat="false" ht="15.75" hidden="false" customHeight="false" outlineLevel="0" collapsed="false">
      <c r="A3" s="13" t="s">
        <v>29</v>
      </c>
      <c r="B3" s="14" t="n">
        <v>17.9974632263184</v>
      </c>
      <c r="C3" s="14" t="n">
        <v>18.0025768280029</v>
      </c>
      <c r="D3" s="14" t="n">
        <v>18.1242294311523</v>
      </c>
      <c r="E3" s="15" t="n">
        <f aca="false">AVERAGE(B3:D3)</f>
        <v>18.0414231618245</v>
      </c>
      <c r="F3" s="14" t="n">
        <v>16.3658981323242</v>
      </c>
      <c r="G3" s="14" t="n">
        <v>16.4244003295898</v>
      </c>
      <c r="H3" s="14" t="n">
        <v>16.4684391021729</v>
      </c>
      <c r="I3" s="17" t="n">
        <f aca="false">AVERAGE(F3:H3)</f>
        <v>16.419579188029</v>
      </c>
      <c r="J3" s="17" t="n">
        <f aca="false">B3-F3</f>
        <v>1.63156509399414</v>
      </c>
      <c r="K3" s="17" t="n">
        <f aca="false">C3-G3</f>
        <v>1.57817649841309</v>
      </c>
      <c r="L3" s="17" t="n">
        <f aca="false">D3-H3</f>
        <v>1.65579032897949</v>
      </c>
      <c r="M3" s="18" t="n">
        <f aca="false">AVERAGE(J3:L3)</f>
        <v>1.62184397379557</v>
      </c>
      <c r="N3" s="19" t="n">
        <f aca="false">J3-M4</f>
        <v>-3.66604804992676</v>
      </c>
      <c r="O3" s="19" t="n">
        <f aca="false">K3-M4</f>
        <v>-3.71943664550781</v>
      </c>
      <c r="P3" s="19" t="n">
        <f aca="false">L3-M4</f>
        <v>-3.64182281494141</v>
      </c>
      <c r="Q3" s="17" t="n">
        <f aca="false">2^-N3</f>
        <v>12.6937642583574</v>
      </c>
      <c r="R3" s="17" t="n">
        <f aca="false">2^-O3</f>
        <v>13.1723116478189</v>
      </c>
      <c r="S3" s="17" t="n">
        <f aca="false">2^-P3</f>
        <v>12.482394559306</v>
      </c>
      <c r="T3" s="19" t="n">
        <f aca="false">M3-M4</f>
        <v>-3.67576917012533</v>
      </c>
      <c r="U3" s="17" t="n">
        <f aca="false">2^-T3</f>
        <v>12.7795857776743</v>
      </c>
      <c r="V3" s="17" t="n">
        <f aca="false">STDEV(Q3:S3)</f>
        <v>0.353475681072856</v>
      </c>
    </row>
    <row r="4" customFormat="false" ht="15.75" hidden="false" customHeight="false" outlineLevel="0" collapsed="false">
      <c r="A4" s="13" t="s">
        <v>30</v>
      </c>
      <c r="B4" s="14" t="n">
        <v>22.1437206268311</v>
      </c>
      <c r="C4" s="14" t="n">
        <v>21.7926921844482</v>
      </c>
      <c r="D4" s="14" t="n">
        <v>21.9700145721436</v>
      </c>
      <c r="E4" s="15" t="n">
        <f aca="false">AVERAGE(B4:D4)</f>
        <v>21.9688091278076</v>
      </c>
      <c r="F4" s="16" t="n">
        <v>16.6209011077881</v>
      </c>
      <c r="G4" s="16" t="n">
        <v>16.7114734649658</v>
      </c>
      <c r="H4" s="16" t="n">
        <v>16.6812133789063</v>
      </c>
      <c r="I4" s="17" t="n">
        <f aca="false">AVERAGE(F4:H4)</f>
        <v>16.6711959838867</v>
      </c>
      <c r="J4" s="17" t="n">
        <f aca="false">B4-F4</f>
        <v>5.52281951904297</v>
      </c>
      <c r="K4" s="17" t="n">
        <f aca="false">C4-G4</f>
        <v>5.08121871948242</v>
      </c>
      <c r="L4" s="17" t="n">
        <f aca="false">D4-H4</f>
        <v>5.28880119323731</v>
      </c>
      <c r="M4" s="18" t="n">
        <f aca="false">AVERAGE(J4:L4)</f>
        <v>5.2976131439209</v>
      </c>
      <c r="N4" s="19" t="n">
        <f aca="false">J4-M4</f>
        <v>0.22520637512207</v>
      </c>
      <c r="O4" s="19" t="n">
        <f aca="false">K4-M4</f>
        <v>-0.216394424438477</v>
      </c>
      <c r="P4" s="19" t="n">
        <f aca="false">L4-M4</f>
        <v>-0.00881195068359375</v>
      </c>
      <c r="Q4" s="17" t="n">
        <f aca="false">2^-N4</f>
        <v>0.855472642993128</v>
      </c>
      <c r="R4" s="17" t="n">
        <f aca="false">2^-O4</f>
        <v>1.16182632507381</v>
      </c>
      <c r="S4" s="17" t="n">
        <f aca="false">2^-P4</f>
        <v>1.00612667051077</v>
      </c>
      <c r="T4" s="19" t="n">
        <f aca="false">M4-M4</f>
        <v>0</v>
      </c>
      <c r="U4" s="17" t="n">
        <f aca="false">2^-T4</f>
        <v>1</v>
      </c>
      <c r="V4" s="17" t="n">
        <f aca="false">STDEV(Q4:S4)</f>
        <v>0.153183765982088</v>
      </c>
    </row>
  </sheetData>
  <mergeCells count="9">
    <mergeCell ref="A1:A2"/>
    <mergeCell ref="E1:E2"/>
    <mergeCell ref="I1:I2"/>
    <mergeCell ref="J1:M1"/>
    <mergeCell ref="Q1:Q2"/>
    <mergeCell ref="R1:R2"/>
    <mergeCell ref="S1:S2"/>
    <mergeCell ref="U1:U2"/>
    <mergeCell ref="V1:V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8.8984375" defaultRowHeight="14.25" zeroHeight="false" outlineLevelRow="0" outlineLevelCol="0"/>
  <sheetData>
    <row r="1" customFormat="false" ht="38.25" hidden="false" customHeight="true" outlineLevel="0" collapsed="false">
      <c r="A1" s="2" t="s">
        <v>1</v>
      </c>
      <c r="B1" s="2" t="s">
        <v>2</v>
      </c>
      <c r="C1" s="2" t="s">
        <v>3</v>
      </c>
      <c r="D1" s="2" t="s">
        <v>3</v>
      </c>
      <c r="E1" s="2" t="s">
        <v>4</v>
      </c>
      <c r="F1" s="2" t="s">
        <v>5</v>
      </c>
      <c r="G1" s="2" t="s">
        <v>5</v>
      </c>
      <c r="H1" s="2" t="s">
        <v>5</v>
      </c>
      <c r="I1" s="3" t="s">
        <v>6</v>
      </c>
      <c r="J1" s="4" t="s">
        <v>7</v>
      </c>
      <c r="K1" s="4"/>
      <c r="L1" s="4"/>
      <c r="M1" s="4"/>
      <c r="N1" s="5" t="s">
        <v>8</v>
      </c>
      <c r="O1" s="5" t="s">
        <v>9</v>
      </c>
      <c r="P1" s="5" t="s">
        <v>10</v>
      </c>
      <c r="Q1" s="6" t="s">
        <v>11</v>
      </c>
      <c r="R1" s="6" t="s">
        <v>12</v>
      </c>
      <c r="S1" s="6" t="s">
        <v>13</v>
      </c>
      <c r="T1" s="5" t="s">
        <v>14</v>
      </c>
      <c r="U1" s="7" t="s">
        <v>15</v>
      </c>
      <c r="V1" s="8" t="s">
        <v>16</v>
      </c>
    </row>
    <row r="2" customFormat="false" ht="39.75" hidden="false" customHeight="false" outlineLevel="0" collapsed="false">
      <c r="A2" s="2"/>
      <c r="B2" s="2" t="s">
        <v>17</v>
      </c>
      <c r="C2" s="2" t="s">
        <v>18</v>
      </c>
      <c r="D2" s="2" t="s">
        <v>19</v>
      </c>
      <c r="E2" s="2"/>
      <c r="F2" s="9" t="s">
        <v>20</v>
      </c>
      <c r="G2" s="9" t="s">
        <v>21</v>
      </c>
      <c r="H2" s="9" t="s">
        <v>22</v>
      </c>
      <c r="I2" s="3"/>
      <c r="J2" s="10" t="s">
        <v>23</v>
      </c>
      <c r="K2" s="10" t="s">
        <v>24</v>
      </c>
      <c r="L2" s="10" t="s">
        <v>25</v>
      </c>
      <c r="M2" s="3" t="s">
        <v>26</v>
      </c>
      <c r="N2" s="11" t="s">
        <v>27</v>
      </c>
      <c r="O2" s="11" t="s">
        <v>27</v>
      </c>
      <c r="P2" s="11" t="s">
        <v>27</v>
      </c>
      <c r="Q2" s="6"/>
      <c r="R2" s="6"/>
      <c r="S2" s="6"/>
      <c r="T2" s="12" t="s">
        <v>28</v>
      </c>
      <c r="U2" s="7"/>
      <c r="V2" s="8"/>
    </row>
    <row r="3" customFormat="false" ht="15.75" hidden="false" customHeight="false" outlineLevel="0" collapsed="false">
      <c r="A3" s="13" t="s">
        <v>29</v>
      </c>
      <c r="B3" s="14" t="n">
        <v>18.2838573455811</v>
      </c>
      <c r="C3" s="14" t="n">
        <v>18.2339115142822</v>
      </c>
      <c r="D3" s="14" t="n">
        <v>18.2095165252686</v>
      </c>
      <c r="E3" s="15" t="n">
        <f aca="false">AVERAGE(B3:D3)</f>
        <v>18.2424284617106</v>
      </c>
      <c r="F3" s="14" t="n">
        <v>16.954870223999</v>
      </c>
      <c r="G3" s="14" t="n">
        <v>16.7644538879395</v>
      </c>
      <c r="H3" s="14" t="n">
        <v>16.7557334899902</v>
      </c>
      <c r="I3" s="17" t="n">
        <f aca="false">AVERAGE(F3:H3)</f>
        <v>16.8250192006429</v>
      </c>
      <c r="J3" s="17" t="n">
        <f aca="false">B3-F3</f>
        <v>1.32898712158203</v>
      </c>
      <c r="K3" s="17" t="n">
        <f aca="false">C3-G3</f>
        <v>1.46945762634277</v>
      </c>
      <c r="L3" s="17" t="n">
        <f aca="false">D3-H3</f>
        <v>1.45378303527836</v>
      </c>
      <c r="M3" s="18" t="n">
        <f aca="false">AVERAGE(J3:L3)</f>
        <v>1.41740926106772</v>
      </c>
      <c r="N3" s="19" t="n">
        <f aca="false">J3-M4</f>
        <v>-3.92907587687175</v>
      </c>
      <c r="O3" s="19" t="n">
        <f aca="false">K3-M4</f>
        <v>-3.788605372111</v>
      </c>
      <c r="P3" s="19" t="n">
        <f aca="false">L3-M4</f>
        <v>-3.80427996317542</v>
      </c>
      <c r="Q3" s="17" t="n">
        <f aca="false">2^-N3</f>
        <v>15.2324476478037</v>
      </c>
      <c r="R3" s="17" t="n">
        <f aca="false">2^-O3</f>
        <v>13.8192304352892</v>
      </c>
      <c r="S3" s="17" t="n">
        <f aca="false">2^-P3</f>
        <v>13.9701921903401</v>
      </c>
      <c r="T3" s="19" t="n">
        <f aca="false">M3-M4</f>
        <v>-3.84065373738606</v>
      </c>
      <c r="U3" s="17" t="n">
        <f aca="false">2^-T3</f>
        <v>14.3268916978157</v>
      </c>
      <c r="V3" s="17" t="n">
        <f aca="false">STDEV(Q3:S3)</f>
        <v>0.776022033743422</v>
      </c>
    </row>
    <row r="4" customFormat="false" ht="15.75" hidden="false" customHeight="false" outlineLevel="0" collapsed="false">
      <c r="A4" s="13" t="s">
        <v>30</v>
      </c>
      <c r="B4" s="14" t="n">
        <v>22.0225448608398</v>
      </c>
      <c r="C4" s="14" t="n">
        <v>21.9270324707031</v>
      </c>
      <c r="D4" s="14" t="n">
        <v>21.7702159881592</v>
      </c>
      <c r="E4" s="15" t="n">
        <f aca="false">AVERAGE(B4:D4)</f>
        <v>21.9065977732341</v>
      </c>
      <c r="F4" s="16" t="n">
        <v>16.7285785675049</v>
      </c>
      <c r="G4" s="16" t="n">
        <v>16.5999660491943</v>
      </c>
      <c r="H4" s="16" t="n">
        <v>16.6170597076416</v>
      </c>
      <c r="I4" s="17" t="n">
        <f aca="false">AVERAGE(F4:H4)</f>
        <v>16.6485347747803</v>
      </c>
      <c r="J4" s="17" t="n">
        <f aca="false">B4-F4</f>
        <v>5.29396629333496</v>
      </c>
      <c r="K4" s="17" t="n">
        <f aca="false">C4-G4</f>
        <v>5.32706642150879</v>
      </c>
      <c r="L4" s="17" t="n">
        <f aca="false">D4-H4</f>
        <v>5.15315628051758</v>
      </c>
      <c r="M4" s="18" t="n">
        <f aca="false">AVERAGE(J4:L4)</f>
        <v>5.25806299845378</v>
      </c>
      <c r="N4" s="19" t="n">
        <f aca="false">J4-M4</f>
        <v>0.0359032948811846</v>
      </c>
      <c r="O4" s="19" t="n">
        <f aca="false">K4-M4</f>
        <v>0.0690034230550127</v>
      </c>
      <c r="P4" s="19" t="n">
        <f aca="false">L4-M4</f>
        <v>-0.104906717936198</v>
      </c>
      <c r="Q4" s="17" t="n">
        <f aca="false">2^-N4</f>
        <v>0.975420842654235</v>
      </c>
      <c r="R4" s="17" t="n">
        <f aca="false">2^-O4</f>
        <v>0.953296283417562</v>
      </c>
      <c r="S4" s="17" t="n">
        <f aca="false">2^-P4</f>
        <v>1.0754248531746</v>
      </c>
      <c r="T4" s="19" t="n">
        <f aca="false">M4-M4</f>
        <v>0</v>
      </c>
      <c r="U4" s="17" t="n">
        <f aca="false">2^-T4</f>
        <v>1</v>
      </c>
      <c r="V4" s="17" t="n">
        <f aca="false">STDEV(Q4:S4)</f>
        <v>0.0650713528782996</v>
      </c>
    </row>
  </sheetData>
  <mergeCells count="9">
    <mergeCell ref="A1:A2"/>
    <mergeCell ref="E1:E2"/>
    <mergeCell ref="I1:I2"/>
    <mergeCell ref="J1:M1"/>
    <mergeCell ref="Q1:Q2"/>
    <mergeCell ref="R1:R2"/>
    <mergeCell ref="S1:S2"/>
    <mergeCell ref="U1:U2"/>
    <mergeCell ref="V1:V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8984375" defaultRowHeight="14.25" zeroHeight="false" outlineLevelRow="0" outlineLevelCol="0"/>
  <sheetData>
    <row r="1" customFormat="false" ht="38.25" hidden="false" customHeight="true" outlineLevel="0" collapsed="false">
      <c r="A1" s="2" t="s">
        <v>1</v>
      </c>
      <c r="B1" s="2" t="s">
        <v>2</v>
      </c>
      <c r="C1" s="2" t="s">
        <v>3</v>
      </c>
      <c r="D1" s="2" t="s">
        <v>3</v>
      </c>
      <c r="E1" s="2" t="s">
        <v>4</v>
      </c>
      <c r="F1" s="2" t="s">
        <v>5</v>
      </c>
      <c r="G1" s="2" t="s">
        <v>5</v>
      </c>
      <c r="H1" s="2" t="s">
        <v>5</v>
      </c>
      <c r="I1" s="3" t="s">
        <v>6</v>
      </c>
      <c r="J1" s="4" t="s">
        <v>7</v>
      </c>
      <c r="K1" s="4"/>
      <c r="L1" s="4"/>
      <c r="M1" s="4"/>
      <c r="N1" s="5" t="s">
        <v>8</v>
      </c>
      <c r="O1" s="5" t="s">
        <v>9</v>
      </c>
      <c r="P1" s="5" t="s">
        <v>10</v>
      </c>
      <c r="Q1" s="6" t="s">
        <v>11</v>
      </c>
      <c r="R1" s="6" t="s">
        <v>12</v>
      </c>
      <c r="S1" s="6" t="s">
        <v>13</v>
      </c>
      <c r="T1" s="5" t="s">
        <v>14</v>
      </c>
      <c r="U1" s="7" t="s">
        <v>15</v>
      </c>
      <c r="V1" s="8" t="s">
        <v>16</v>
      </c>
    </row>
    <row r="2" customFormat="false" ht="39.75" hidden="false" customHeight="false" outlineLevel="0" collapsed="false">
      <c r="A2" s="2"/>
      <c r="B2" s="2" t="s">
        <v>17</v>
      </c>
      <c r="C2" s="2" t="s">
        <v>18</v>
      </c>
      <c r="D2" s="2" t="s">
        <v>19</v>
      </c>
      <c r="E2" s="2"/>
      <c r="F2" s="9" t="s">
        <v>20</v>
      </c>
      <c r="G2" s="9" t="s">
        <v>21</v>
      </c>
      <c r="H2" s="9" t="s">
        <v>22</v>
      </c>
      <c r="I2" s="3"/>
      <c r="J2" s="10" t="s">
        <v>23</v>
      </c>
      <c r="K2" s="10" t="s">
        <v>24</v>
      </c>
      <c r="L2" s="10" t="s">
        <v>25</v>
      </c>
      <c r="M2" s="3" t="s">
        <v>26</v>
      </c>
      <c r="N2" s="11" t="s">
        <v>27</v>
      </c>
      <c r="O2" s="11" t="s">
        <v>27</v>
      </c>
      <c r="P2" s="11" t="s">
        <v>27</v>
      </c>
      <c r="Q2" s="6"/>
      <c r="R2" s="6"/>
      <c r="S2" s="6"/>
      <c r="T2" s="12" t="s">
        <v>28</v>
      </c>
      <c r="U2" s="7"/>
      <c r="V2" s="8"/>
    </row>
    <row r="3" customFormat="false" ht="15.75" hidden="false" customHeight="false" outlineLevel="0" collapsed="false">
      <c r="A3" s="13" t="s">
        <v>31</v>
      </c>
      <c r="B3" s="14" t="n">
        <v>26.3428026835124</v>
      </c>
      <c r="C3" s="14" t="n">
        <v>26.1642309824626</v>
      </c>
      <c r="D3" s="14" t="n">
        <v>26.1593678792318</v>
      </c>
      <c r="E3" s="15" t="n">
        <f aca="false">AVERAGE(B3:D3)</f>
        <v>26.2221338484022</v>
      </c>
      <c r="F3" s="16" t="n">
        <v>16.7541923522949</v>
      </c>
      <c r="G3" s="16" t="n">
        <v>16.6711959838867</v>
      </c>
      <c r="H3" s="16" t="n">
        <v>16.6485347747803</v>
      </c>
      <c r="I3" s="17" t="n">
        <f aca="false">AVERAGE(F3:H3)</f>
        <v>16.691307703654</v>
      </c>
      <c r="J3" s="17" t="n">
        <f aca="false">B3-F3</f>
        <v>9.58861033121745</v>
      </c>
      <c r="K3" s="17" t="n">
        <f aca="false">C3-G3</f>
        <v>9.49303499857585</v>
      </c>
      <c r="L3" s="17" t="n">
        <f aca="false">D3-H3</f>
        <v>9.5108331044515</v>
      </c>
      <c r="M3" s="18" t="n">
        <f aca="false">AVERAGE(J3:L3)</f>
        <v>9.53082614474826</v>
      </c>
      <c r="N3" s="19" t="n">
        <f aca="false">J3-M3</f>
        <v>0.0577841864691848</v>
      </c>
      <c r="O3" s="19" t="n">
        <f aca="false">K3-M3</f>
        <v>-0.0377911461724167</v>
      </c>
      <c r="P3" s="19" t="n">
        <f aca="false">L3-M3</f>
        <v>-0.0199930402967681</v>
      </c>
      <c r="Q3" s="17" t="n">
        <f aca="false">2^-N3</f>
        <v>0.960738570606602</v>
      </c>
      <c r="R3" s="17" t="n">
        <f aca="false">2^-O3</f>
        <v>1.02654092628551</v>
      </c>
      <c r="S3" s="17" t="n">
        <f aca="false">2^-P3</f>
        <v>1.01395458836125</v>
      </c>
      <c r="T3" s="19" t="n">
        <f aca="false">M3-M3</f>
        <v>0</v>
      </c>
      <c r="U3" s="17" t="n">
        <f aca="false">2^-T3</f>
        <v>1</v>
      </c>
      <c r="V3" s="17" t="n">
        <f aca="false">STDEV(Q3:S3)</f>
        <v>0.0349292390911007</v>
      </c>
    </row>
    <row r="4" customFormat="false" ht="15.75" hidden="false" customHeight="false" outlineLevel="0" collapsed="false">
      <c r="A4" s="13" t="s">
        <v>30</v>
      </c>
      <c r="B4" s="14" t="n">
        <v>24.0968290964762</v>
      </c>
      <c r="C4" s="14" t="n">
        <v>24.0363661448161</v>
      </c>
      <c r="D4" s="14" t="n">
        <v>24.3348286946615</v>
      </c>
      <c r="E4" s="15" t="n">
        <f aca="false">AVERAGE(B4:D4)</f>
        <v>24.1560079786513</v>
      </c>
      <c r="F4" s="14" t="n">
        <v>16.5314121246338</v>
      </c>
      <c r="G4" s="14" t="n">
        <v>16.419579188029</v>
      </c>
      <c r="H4" s="14" t="n">
        <v>16.8250192006429</v>
      </c>
      <c r="I4" s="17" t="n">
        <f aca="false">AVERAGE(F4:H4)</f>
        <v>16.5920035044352</v>
      </c>
      <c r="J4" s="17" t="n">
        <f aca="false">B4-F4</f>
        <v>7.56541697184245</v>
      </c>
      <c r="K4" s="17" t="n">
        <f aca="false">C4-G4</f>
        <v>7.61678695678711</v>
      </c>
      <c r="L4" s="17" t="n">
        <f aca="false">D4-H4</f>
        <v>7.50980949401857</v>
      </c>
      <c r="M4" s="18" t="n">
        <f aca="false">AVERAGE(J4:L4)</f>
        <v>7.56400447421604</v>
      </c>
      <c r="N4" s="19" t="n">
        <f aca="false">J4-M3</f>
        <v>-1.96540917290582</v>
      </c>
      <c r="O4" s="19" t="n">
        <f aca="false">K4-M3</f>
        <v>-1.91403918796116</v>
      </c>
      <c r="P4" s="19" t="n">
        <f aca="false">L4-M3</f>
        <v>-2.0210166507297</v>
      </c>
      <c r="Q4" s="17" t="n">
        <f aca="false">2^-N4</f>
        <v>3.90523447712034</v>
      </c>
      <c r="R4" s="17" t="n">
        <f aca="false">2^-O4</f>
        <v>3.76862746155009</v>
      </c>
      <c r="S4" s="17" t="n">
        <f aca="false">2^-P4</f>
        <v>4.05869702912485</v>
      </c>
      <c r="T4" s="19" t="n">
        <f aca="false">M4-M3</f>
        <v>-1.96682167053222</v>
      </c>
      <c r="U4" s="17" t="n">
        <f aca="false">2^-T4</f>
        <v>3.90905984249</v>
      </c>
      <c r="V4" s="17" t="n">
        <f aca="false">STDEV(Q4:S4)</f>
        <v>0.145116381801959</v>
      </c>
    </row>
  </sheetData>
  <mergeCells count="9">
    <mergeCell ref="A1:A2"/>
    <mergeCell ref="E1:E2"/>
    <mergeCell ref="I1:I2"/>
    <mergeCell ref="J1:M1"/>
    <mergeCell ref="Q1:Q2"/>
    <mergeCell ref="R1:R2"/>
    <mergeCell ref="S1:S2"/>
    <mergeCell ref="U1:U2"/>
    <mergeCell ref="V1:V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Q1" activeCellId="0" sqref="Q1:Q2"/>
    </sheetView>
  </sheetViews>
  <sheetFormatPr defaultColWidth="8.8984375" defaultRowHeight="14.25" zeroHeight="false" outlineLevelRow="0" outlineLevelCol="0"/>
  <sheetData>
    <row r="1" customFormat="false" ht="38.25" hidden="false" customHeight="true" outlineLevel="0" collapsed="false">
      <c r="A1" s="2" t="s">
        <v>1</v>
      </c>
      <c r="B1" s="2" t="s">
        <v>2</v>
      </c>
      <c r="C1" s="2" t="s">
        <v>3</v>
      </c>
      <c r="D1" s="2" t="s">
        <v>3</v>
      </c>
      <c r="E1" s="2" t="s">
        <v>4</v>
      </c>
      <c r="F1" s="2" t="s">
        <v>5</v>
      </c>
      <c r="G1" s="2" t="s">
        <v>5</v>
      </c>
      <c r="H1" s="2" t="s">
        <v>5</v>
      </c>
      <c r="I1" s="3" t="s">
        <v>6</v>
      </c>
      <c r="J1" s="4" t="s">
        <v>7</v>
      </c>
      <c r="K1" s="4"/>
      <c r="L1" s="4"/>
      <c r="M1" s="4"/>
      <c r="N1" s="5" t="s">
        <v>8</v>
      </c>
      <c r="O1" s="5" t="s">
        <v>9</v>
      </c>
      <c r="P1" s="5" t="s">
        <v>10</v>
      </c>
      <c r="Q1" s="6" t="s">
        <v>11</v>
      </c>
      <c r="R1" s="6" t="s">
        <v>12</v>
      </c>
      <c r="S1" s="6" t="s">
        <v>13</v>
      </c>
      <c r="T1" s="5" t="s">
        <v>14</v>
      </c>
      <c r="U1" s="7" t="s">
        <v>15</v>
      </c>
      <c r="V1" s="8" t="s">
        <v>16</v>
      </c>
    </row>
    <row r="2" customFormat="false" ht="39.75" hidden="false" customHeight="false" outlineLevel="0" collapsed="false">
      <c r="A2" s="2"/>
      <c r="B2" s="2" t="s">
        <v>17</v>
      </c>
      <c r="C2" s="2" t="s">
        <v>18</v>
      </c>
      <c r="D2" s="2" t="s">
        <v>19</v>
      </c>
      <c r="E2" s="2"/>
      <c r="F2" s="9" t="s">
        <v>20</v>
      </c>
      <c r="G2" s="9" t="s">
        <v>21</v>
      </c>
      <c r="H2" s="9" t="s">
        <v>22</v>
      </c>
      <c r="I2" s="3"/>
      <c r="J2" s="10" t="s">
        <v>23</v>
      </c>
      <c r="K2" s="10" t="s">
        <v>24</v>
      </c>
      <c r="L2" s="10" t="s">
        <v>25</v>
      </c>
      <c r="M2" s="3" t="s">
        <v>26</v>
      </c>
      <c r="N2" s="11" t="s">
        <v>27</v>
      </c>
      <c r="O2" s="11" t="s">
        <v>27</v>
      </c>
      <c r="P2" s="11" t="s">
        <v>27</v>
      </c>
      <c r="Q2" s="6"/>
      <c r="R2" s="6"/>
      <c r="S2" s="6"/>
      <c r="T2" s="12" t="s">
        <v>28</v>
      </c>
      <c r="U2" s="7"/>
      <c r="V2" s="8"/>
    </row>
    <row r="3" customFormat="false" ht="15.75" hidden="false" customHeight="false" outlineLevel="0" collapsed="false">
      <c r="A3" s="13" t="s">
        <v>31</v>
      </c>
      <c r="B3" s="14" t="n">
        <v>18.0102132161458</v>
      </c>
      <c r="C3" s="14" t="n">
        <v>18.0414231618245</v>
      </c>
      <c r="D3" s="14" t="n">
        <v>18.2424284617106</v>
      </c>
      <c r="E3" s="15" t="n">
        <f aca="false">AVERAGE(B3:D3)</f>
        <v>18.098021613227</v>
      </c>
      <c r="F3" s="14" t="n">
        <v>16.5314121246338</v>
      </c>
      <c r="G3" s="14" t="n">
        <v>16.419579188029</v>
      </c>
      <c r="H3" s="14" t="n">
        <v>16.8250192006429</v>
      </c>
      <c r="I3" s="17" t="n">
        <f aca="false">AVERAGE(F3:H3)</f>
        <v>16.5920035044352</v>
      </c>
      <c r="J3" s="17" t="n">
        <f aca="false">B3-F3</f>
        <v>1.47880109151204</v>
      </c>
      <c r="K3" s="17" t="n">
        <f aca="false">C3-G3</f>
        <v>1.62184397379557</v>
      </c>
      <c r="L3" s="17" t="n">
        <f aca="false">D3-H3</f>
        <v>1.41740926106772</v>
      </c>
      <c r="M3" s="18" t="n">
        <f aca="false">AVERAGE(J3:L3)</f>
        <v>1.50601810879178</v>
      </c>
      <c r="N3" s="19" t="n">
        <f aca="false">J3-M4</f>
        <v>-3.79998461405436</v>
      </c>
      <c r="O3" s="19" t="n">
        <f aca="false">K3-M4</f>
        <v>-3.65694173177084</v>
      </c>
      <c r="P3" s="19" t="n">
        <f aca="false">L3-M4</f>
        <v>-3.86137644449869</v>
      </c>
      <c r="Q3" s="17" t="n">
        <f aca="false">2^-N3</f>
        <v>13.9286604666146</v>
      </c>
      <c r="R3" s="17" t="n">
        <f aca="false">2^-O3</f>
        <v>12.6138933189021</v>
      </c>
      <c r="S3" s="17" t="n">
        <f aca="false">2^-P3</f>
        <v>14.5341666098711</v>
      </c>
      <c r="T3" s="19" t="n">
        <f aca="false">M3-M4</f>
        <v>-3.77276759677463</v>
      </c>
      <c r="U3" s="17" t="n">
        <f aca="false">2^-T3</f>
        <v>13.6683538466739</v>
      </c>
      <c r="V3" s="17" t="n">
        <f aca="false">STDEV(Q3:S3)</f>
        <v>0.981724660502656</v>
      </c>
    </row>
    <row r="4" customFormat="false" ht="15.75" hidden="false" customHeight="false" outlineLevel="0" collapsed="false">
      <c r="A4" s="13" t="s">
        <v>30</v>
      </c>
      <c r="B4" s="14" t="n">
        <v>22.0348733266195</v>
      </c>
      <c r="C4" s="14" t="n">
        <v>21.9688091278076</v>
      </c>
      <c r="D4" s="14" t="n">
        <v>21.9065977732341</v>
      </c>
      <c r="E4" s="15" t="n">
        <f aca="false">AVERAGE(B4:D4)</f>
        <v>21.9700934092204</v>
      </c>
      <c r="F4" s="16" t="n">
        <v>16.7541923522949</v>
      </c>
      <c r="G4" s="16" t="n">
        <v>16.6711959838867</v>
      </c>
      <c r="H4" s="16" t="n">
        <v>16.6485347747803</v>
      </c>
      <c r="I4" s="17" t="n">
        <f aca="false">AVERAGE(F4:H4)</f>
        <v>16.691307703654</v>
      </c>
      <c r="J4" s="17" t="n">
        <f aca="false">B4-F4</f>
        <v>5.28068097432454</v>
      </c>
      <c r="K4" s="17" t="n">
        <f aca="false">C4-G4</f>
        <v>5.2976131439209</v>
      </c>
      <c r="L4" s="17" t="n">
        <f aca="false">D4-H4</f>
        <v>5.25806299845378</v>
      </c>
      <c r="M4" s="18" t="n">
        <f aca="false">AVERAGE(J4:L4)</f>
        <v>5.27878570556641</v>
      </c>
      <c r="N4" s="19" t="n">
        <f aca="false">J4-M4</f>
        <v>0.00189526875813684</v>
      </c>
      <c r="O4" s="19" t="n">
        <f aca="false">K4-M4</f>
        <v>0.0188274383544922</v>
      </c>
      <c r="P4" s="19" t="n">
        <f aca="false">L4-M4</f>
        <v>-0.020722707112629</v>
      </c>
      <c r="Q4" s="17" t="n">
        <f aca="false">2^-N4</f>
        <v>0.998687162330255</v>
      </c>
      <c r="R4" s="17" t="n">
        <f aca="false">2^-O4</f>
        <v>0.987034598643906</v>
      </c>
      <c r="S4" s="17" t="n">
        <f aca="false">2^-P4</f>
        <v>1.0144675423272</v>
      </c>
      <c r="T4" s="19" t="n">
        <f aca="false">M4-M4</f>
        <v>0</v>
      </c>
      <c r="U4" s="17" t="n">
        <f aca="false">2^-T4</f>
        <v>1</v>
      </c>
      <c r="V4" s="17" t="n">
        <f aca="false">STDEV(Q4:S4)</f>
        <v>0.0137681336936855</v>
      </c>
    </row>
  </sheetData>
  <mergeCells count="9">
    <mergeCell ref="A1:A2"/>
    <mergeCell ref="E1:E2"/>
    <mergeCell ref="I1:I2"/>
    <mergeCell ref="J1:M1"/>
    <mergeCell ref="Q1:Q2"/>
    <mergeCell ref="R1:R2"/>
    <mergeCell ref="S1:S2"/>
    <mergeCell ref="U1:U2"/>
    <mergeCell ref="V1:V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Dell</cp:lastModifiedBy>
  <dcterms:modified xsi:type="dcterms:W3CDTF">2022-05-21T05:19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D09C790DD042B6B494AB4E10AFEC7F</vt:lpwstr>
  </property>
  <property fmtid="{D5CDD505-2E9C-101B-9397-08002B2CF9AE}" pid="3" name="KSOProductBuildVer">
    <vt:lpwstr>2052-11.1.0.11294</vt:lpwstr>
  </property>
</Properties>
</file>